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/Documents/PhD folder/My PhD/All /My dissertation/CH3/systematic map protocol Final version/The 2nd responses to the Environmental Evidence Journal Comments copy/The final folder(Dr. Mary &amp; Dr. Kenneth approved) to respond to the Environmental Evidence Journal Comments(Systematic map protocol)/the folder/"/>
    </mc:Choice>
  </mc:AlternateContent>
  <xr:revisionPtr revIDLastSave="0" documentId="13_ncr:1_{19913AD4-0943-9146-9D05-B14BA2E95193}" xr6:coauthVersionLast="47" xr6:coauthVersionMax="47" xr10:uidLastSave="{00000000-0000-0000-0000-000000000000}"/>
  <bookViews>
    <workbookView xWindow="0" yWindow="600" windowWidth="25600" windowHeight="14500" xr2:uid="{AA15145E-7376-C645-BB82-9B2868769DA9}"/>
  </bookViews>
  <sheets>
    <sheet name="Readme" sheetId="1" r:id="rId1"/>
    <sheet name="The Lis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2" l="1"/>
  <c r="F24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8" i="2"/>
  <c r="F7" i="2"/>
  <c r="F6" i="2"/>
  <c r="F5" i="2"/>
  <c r="F3" i="2"/>
</calcChain>
</file>

<file path=xl/sharedStrings.xml><?xml version="1.0" encoding="utf-8"?>
<sst xmlns="http://schemas.openxmlformats.org/spreadsheetml/2006/main" count="148" uniqueCount="109">
  <si>
    <t>*</t>
  </si>
  <si>
    <t>Publication Title</t>
  </si>
  <si>
    <t>The Title</t>
  </si>
  <si>
    <t>Author(s)</t>
  </si>
  <si>
    <t>The Author(s) of the article</t>
  </si>
  <si>
    <t xml:space="preserve">Journal name </t>
  </si>
  <si>
    <t>Journal where the article was published</t>
  </si>
  <si>
    <t>Publication Year</t>
  </si>
  <si>
    <t>When the article was published</t>
  </si>
  <si>
    <t>DOI link</t>
  </si>
  <si>
    <t>Digital Object Identifier link</t>
  </si>
  <si>
    <t>ISSN</t>
  </si>
  <si>
    <t>DOI</t>
  </si>
  <si>
    <t>Digital Object Identifier </t>
  </si>
  <si>
    <t>Detection of selected tire wear compounds in urban receiving waters</t>
  </si>
  <si>
    <t>Johannessen, C; Helm, P; Metcalfe, CD</t>
  </si>
  <si>
    <t>ENVIRONMENTAL POLLUTION</t>
  </si>
  <si>
    <t>http://dx.doi.org/10.1016/j.envpol.2021.117659</t>
  </si>
  <si>
    <t>0269-7491</t>
  </si>
  <si>
    <t>10.1016/j.envpol.2021.117659</t>
  </si>
  <si>
    <t>The Tire Wear Compounds 6PPD-Quinone and 1,3-Diphenylguanidine in an Urban Watershed</t>
  </si>
  <si>
    <t>Johannessen, C; Helm, P; Lashuk, B; Yargeau, V; Metcalfe, CD</t>
  </si>
  <si>
    <t>ARCHIVES OF ENVIRONMENTAL CONTAMINATION AND TOXICOLOGY</t>
  </si>
  <si>
    <t>0090-4341</t>
  </si>
  <si>
    <t>10.1007/s00244-021-00878-4</t>
  </si>
  <si>
    <t>Tyre additive chemicals, tyre road wear particles and high production polymers in surface water at 5 urban centres in Queensland, Australia</t>
  </si>
  <si>
    <t>Rauert, C; Vardy, S; Daniell, B; Charlton, N; Thomas, K</t>
  </si>
  <si>
    <t>SCIENCE OF THE TOTAL ENVIRONMENT</t>
  </si>
  <si>
    <t>http://dx.doi.org/10.1016/j.scitotenv.2022.158468</t>
  </si>
  <si>
    <t>0048-9697</t>
  </si>
  <si>
    <t>10.1016/j.scitotenv.2022.158468</t>
  </si>
  <si>
    <t>Spatiotemporal distribution and environmental risk assessment of 6PPDQ in the Schuylkill River</t>
  </si>
  <si>
    <t>Somepalli, K; Andaluri, G</t>
  </si>
  <si>
    <t>EMERGING CONTAMINANTS</t>
  </si>
  <si>
    <t>2405-6650</t>
  </si>
  <si>
    <t>10.1016/j.emcon.2025.100501</t>
  </si>
  <si>
    <t>Mitigating tire wear particles and tire additive chemicals in stormwater with permeable pavements</t>
  </si>
  <si>
    <t>Mitchell, CJ; Jayakaran, AD</t>
  </si>
  <si>
    <t>10.1016/j.scitotenv.2023.168236</t>
  </si>
  <si>
    <t>Spatiotemporal variation of 6PPD and 6PPDQ in dust and soil from e-waste recycling areas</t>
  </si>
  <si>
    <t>Zhang, ZX; Dai, CX; Chen, SY; Hu, HF; Kang, RY; Xu, XJ; Huo, X</t>
  </si>
  <si>
    <t>10.1016/j.scitotenv.2024.171495</t>
  </si>
  <si>
    <t>Development and application of diffusive gradients in thin-films for in-situ monitoring of 6PPD-Quinone in urban waters</t>
  </si>
  <si>
    <t>Ren, SY; Xia, YX; Wang, XL; Zou, YQ; Li, ZP; Man, MS; Yang, QX; Lv, M; Ding, J; Chen, LX</t>
  </si>
  <si>
    <t>WATER RESEARCH</t>
  </si>
  <si>
    <t>0043-1354</t>
  </si>
  <si>
    <t>10.1016/j.watres.2024.122408</t>
  </si>
  <si>
    <t>Occurrence and partitioning of p-phenylenediamine antioxidants and their quinone derivatives in water and sediment</t>
  </si>
  <si>
    <t>Zhu, JQ; Guo, RY; Ren, FF; Jiang, ST; Jin, HB</t>
  </si>
  <si>
    <t>http://dx.doi.org/10.1016/j.scitotenv.2024.170046</t>
  </si>
  <si>
    <t>10.1016/j.scitotenv.2024.170046</t>
  </si>
  <si>
    <t>Nationwide occurrence and prioritization of tire additives and their transformation products in lake sediments of China</t>
  </si>
  <si>
    <t>Zhou, LJ; Liu, S; Wang, M; Wu, NN; Xu, R; Wei, LN; Xu, XR; Zhao, JL; Xing, P; Li, HB; Zeng, J; Wu, QL</t>
  </si>
  <si>
    <t>ENVIRONMENT INTERNATIONAL</t>
  </si>
  <si>
    <t>0160-4120</t>
  </si>
  <si>
    <t>10.1016/j.envint.2024.109139</t>
  </si>
  <si>
    <t>Concentration and leachability of N-(1,3-dimethylbutyl)-N'-phenyl-p-phenylenediamine (6PPD) and its quinone transformation product (6PPD-Q) in road dust collected in Tokyo, Japan</t>
  </si>
  <si>
    <t>Hiki, K; Yamamoto, H</t>
  </si>
  <si>
    <t>10.1016/j.envpol.2022.119082</t>
  </si>
  <si>
    <t>Detection of selected tire wear compounds in urban receiving waters*</t>
  </si>
  <si>
    <t>Distribution patterns of rubber tire-related chemicals with particle size in road and indoor parking lot dust</t>
  </si>
  <si>
    <t>Deng, CL; Huang, JL; Qi, YQ; Chen, D; Huang, W</t>
  </si>
  <si>
    <t>10.1016/j.scitotenv.2022.157144</t>
  </si>
  <si>
    <t>Precipitation contributes to alleviating pollution of rubber-derived chemicals in receiving watersheds: Combining confluent stormwater runoff from different functional areas</t>
  </si>
  <si>
    <t>Liu, YH; Mei, YX; Wang, JY; Chen, SS; Chen, JL; Li, N; Liu, WR; Zhao, JL; Zhang, QQ; Ying, GG</t>
  </si>
  <si>
    <t>10.1016/j.watres.2024.122240</t>
  </si>
  <si>
    <t>6PPD-Quinone: Revised Toxicity Assessment and Quantification with a Commercial Standard</t>
  </si>
  <si>
    <t>Tian, ZY; Gonzalez, M; Rideout, CA; Zhao, HN; Hu, XM; Wetzel, J; Mudrock, E; James, CA; McIntyre, JK; Kolodziej, EP</t>
  </si>
  <si>
    <t>ENVIRONMENTAL SCIENCE &amp; TECHNOLOGY LETTERS</t>
  </si>
  <si>
    <t>2328-8930</t>
  </si>
  <si>
    <t>10.1021/acs.estlett.1c00910</t>
  </si>
  <si>
    <t>Unraveling the fate of 6PPD-Q in aquatic environment: Insights into formation, dissipation, and transformation under natural conditions</t>
  </si>
  <si>
    <t>Yan, XP; Xiao, J; Kiki, C; Zhang, YY; Manzi, HP; Zhao, GP; Wang, SD; Sun, Q</t>
  </si>
  <si>
    <t>10.1016/j.envint.2024.109004</t>
  </si>
  <si>
    <t>The spatio-temporal accumulation of 6 PPD-Q in greenbelt soils and its effects on soil microbial communities☆</t>
  </si>
  <si>
    <t>Wu, W; Xu, Q; Li, JH; Wang, Z; Li, G</t>
  </si>
  <si>
    <t>10.1016/j.envpol.2024.124477</t>
  </si>
  <si>
    <t>Occurrence and risk assessment of p-phenylenediamines and their quinones in aquatic environment: From city wastewater to deep sea</t>
  </si>
  <si>
    <t>Xu, TT; Guo, JL; Yi, JF; Huang, SN; Liu, LY; Guo, Y</t>
  </si>
  <si>
    <t>10.1016/j.scitotenv.2024.176123</t>
  </si>
  <si>
    <t>Targeted screening of passive samplers as an Early Warning of novel contaminants in the Great Lakes Basin</t>
  </si>
  <si>
    <t>Johannessen, C; Helm, PA; Parnis, JM; Kleywegt, S; Metcalfe, CD</t>
  </si>
  <si>
    <t>JOURNAL OF GREAT LAKES RESEARCH</t>
  </si>
  <si>
    <t>0380-1330</t>
  </si>
  <si>
    <t>10.1016/j.jglr.2024.102298</t>
  </si>
  <si>
    <t>Toxic Tire Wear Compounds (6PPD-Q and 4-ADPA) Detected in Airborne Particulate Matter Along a Highway in Mississippi, USA</t>
  </si>
  <si>
    <t>Olubusoye, BS; Cizdziel, JV; Bee, M; Moore, MT; Pineda, M; Yargeau, V; Bennett, ER</t>
  </si>
  <si>
    <t>BULLETIN OF ENVIRONMENTAL CONTAMINATION AND TOXICOLOGY</t>
  </si>
  <si>
    <t>0007-4861</t>
  </si>
  <si>
    <t>10.1007/s00128-023-03820-7</t>
  </si>
  <si>
    <t>Occurrence and risks of 23 tire additives and their transformation products in an urban water system</t>
  </si>
  <si>
    <t>Zhang, HY; Huang, Z; Liu, YH; Hu, LX; He, LY; Liu, YS; Zhao, JL; Ying, GG</t>
  </si>
  <si>
    <t>10.1016/j.envint.2022.107715</t>
  </si>
  <si>
    <t>Tire-derived contaminants 6PPD and 6PPD-Q: Analysis, sample handling, and reconnaissance of United States stream exposures.</t>
  </si>
  <si>
    <t>Lane, Rachael F; Smalling, Kelly L; Bradley, Paul M; Greer, Justin B; Gordon, Stephanie E; Hansen, John D; Kolpin, Dana W; Spanjer, Andrew R; Masoner, Jason R</t>
  </si>
  <si>
    <t>CHEMOSPHERE</t>
  </si>
  <si>
    <t>/</t>
  </si>
  <si>
    <t>1879-1298</t>
  </si>
  <si>
    <t>10.1016/j.chemosphere.2024.142830</t>
  </si>
  <si>
    <t>First insights into 6PPD-quinone formation from 6PPD photodegradation in water environment</t>
  </si>
  <si>
    <t>Li, CG; Zhang, YL; Yin, SQ; Wang, Q; Li, YY; Liu, Q; Liu, LQQ; Luo, XX; Chen, LY; Zheng, H; Li, FM</t>
  </si>
  <si>
    <t>JOURNAL OF HAZARDOUS MATERIALS</t>
  </si>
  <si>
    <t>0304-3894</t>
  </si>
  <si>
    <t>10.1016/j.jhazmat.2023.132127</t>
  </si>
  <si>
    <t>Occurrence of p-phenylenediamine antioxidants (PPDs) and PPDs-derived quinones in indoor dust</t>
  </si>
  <si>
    <t>Zhu, JQ; Guo, RY; Jiang, ST; Wu, PF; Jin, HB</t>
  </si>
  <si>
    <t>10.1016/j.scitotenv.2023.169325</t>
  </si>
  <si>
    <r>
      <rPr>
        <b/>
        <sz val="12"/>
        <color theme="1"/>
        <rFont val="Times New Roman"/>
        <family val="1"/>
      </rPr>
      <t xml:space="preserve">Important note: </t>
    </r>
    <r>
      <rPr>
        <sz val="12"/>
        <color theme="1"/>
        <rFont val="Times New Roman"/>
        <family val="1"/>
      </rPr>
      <t>Tian et al 2022 did not fully fit with our eligibility criteria (because the study includes fish); however, we included the paper in the benchmark list because it is considered influential in the 6ppd-q field.</t>
    </r>
  </si>
  <si>
    <t>Additional File 1: Benchmark list articles. List of the 24 articles used to assess the comprehensiveness and examine the search st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dx.doi.org/10.1016/j.scitotenv.2024.170046" TargetMode="External"/><Relationship Id="rId2" Type="http://schemas.openxmlformats.org/officeDocument/2006/relationships/hyperlink" Target="http://dx.doi.org/10.1016/j.scitotenv.2022.158468" TargetMode="External"/><Relationship Id="rId1" Type="http://schemas.openxmlformats.org/officeDocument/2006/relationships/hyperlink" Target="http://dx.doi.org/10.1016/j.envpol.2021.11765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9DDA8-912A-084B-A74B-B492FF84C821}">
  <dimension ref="A1:B11"/>
  <sheetViews>
    <sheetView tabSelected="1" zoomScaleNormal="100" workbookViewId="0">
      <selection activeCell="A15" sqref="A15"/>
    </sheetView>
  </sheetViews>
  <sheetFormatPr baseColWidth="10" defaultColWidth="10.83203125" defaultRowHeight="16" x14ac:dyDescent="0.2"/>
  <cols>
    <col min="1" max="1" width="130.6640625" style="1" bestFit="1" customWidth="1"/>
    <col min="2" max="2" width="39" style="1" bestFit="1" customWidth="1"/>
    <col min="3" max="16384" width="10.83203125" style="1"/>
  </cols>
  <sheetData>
    <row r="1" spans="1:2" ht="18" x14ac:dyDescent="0.2">
      <c r="A1" s="8" t="s">
        <v>108</v>
      </c>
      <c r="B1" s="9" t="s">
        <v>0</v>
      </c>
    </row>
    <row r="2" spans="1:2" ht="17" x14ac:dyDescent="0.2">
      <c r="A2" s="10" t="s">
        <v>1</v>
      </c>
      <c r="B2" s="11" t="s">
        <v>2</v>
      </c>
    </row>
    <row r="3" spans="1:2" ht="17" x14ac:dyDescent="0.2">
      <c r="A3" s="10" t="s">
        <v>3</v>
      </c>
      <c r="B3" s="11" t="s">
        <v>4</v>
      </c>
    </row>
    <row r="4" spans="1:2" ht="17" x14ac:dyDescent="0.2">
      <c r="A4" s="10" t="s">
        <v>5</v>
      </c>
      <c r="B4" s="11" t="s">
        <v>6</v>
      </c>
    </row>
    <row r="5" spans="1:2" ht="17" x14ac:dyDescent="0.2">
      <c r="A5" s="10" t="s">
        <v>7</v>
      </c>
      <c r="B5" s="11" t="s">
        <v>8</v>
      </c>
    </row>
    <row r="6" spans="1:2" ht="17" x14ac:dyDescent="0.2">
      <c r="A6" s="10" t="s">
        <v>9</v>
      </c>
      <c r="B6" s="11" t="s">
        <v>10</v>
      </c>
    </row>
    <row r="7" spans="1:2" x14ac:dyDescent="0.2">
      <c r="A7" s="12" t="s">
        <v>11</v>
      </c>
      <c r="B7" s="11" t="s">
        <v>0</v>
      </c>
    </row>
    <row r="8" spans="1:2" ht="17" thickBot="1" x14ac:dyDescent="0.25">
      <c r="A8" s="13" t="s">
        <v>12</v>
      </c>
      <c r="B8" s="14" t="s">
        <v>13</v>
      </c>
    </row>
    <row r="9" spans="1:2" x14ac:dyDescent="0.2">
      <c r="A9" s="15"/>
      <c r="B9" s="16"/>
    </row>
    <row r="11" spans="1:2" ht="34" x14ac:dyDescent="0.2">
      <c r="A11" s="17" t="s"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3FBC-C87A-E644-9138-C92360ADD623}">
  <dimension ref="A1:H25"/>
  <sheetViews>
    <sheetView topLeftCell="A41" zoomScale="90" zoomScaleNormal="90" workbookViewId="0">
      <selection activeCell="B33" sqref="B33"/>
    </sheetView>
  </sheetViews>
  <sheetFormatPr baseColWidth="10" defaultColWidth="10.83203125" defaultRowHeight="16" x14ac:dyDescent="0.2"/>
  <cols>
    <col min="1" max="1" width="8" style="1" customWidth="1"/>
    <col min="2" max="2" width="165.33203125" style="1" bestFit="1" customWidth="1"/>
    <col min="3" max="3" width="146.5" style="1" bestFit="1" customWidth="1"/>
    <col min="4" max="4" width="72" style="1" bestFit="1" customWidth="1"/>
    <col min="5" max="5" width="45.5" style="1" bestFit="1" customWidth="1"/>
    <col min="6" max="6" width="53.6640625" style="1" bestFit="1" customWidth="1"/>
    <col min="7" max="7" width="12.33203125" style="1" bestFit="1" customWidth="1"/>
    <col min="8" max="8" width="34" style="1" bestFit="1" customWidth="1"/>
    <col min="9" max="16384" width="10.83203125" style="1"/>
  </cols>
  <sheetData>
    <row r="1" spans="1:8" ht="19" x14ac:dyDescent="0.2">
      <c r="A1" s="3"/>
      <c r="B1" s="4" t="s">
        <v>1</v>
      </c>
      <c r="C1" s="5" t="s">
        <v>3</v>
      </c>
      <c r="D1" s="6" t="s">
        <v>5</v>
      </c>
      <c r="E1" s="6" t="s">
        <v>7</v>
      </c>
      <c r="F1" s="6" t="s">
        <v>9</v>
      </c>
      <c r="G1" s="6" t="s">
        <v>11</v>
      </c>
      <c r="H1" s="4" t="s">
        <v>12</v>
      </c>
    </row>
    <row r="2" spans="1:8" x14ac:dyDescent="0.2">
      <c r="A2" s="7">
        <v>1</v>
      </c>
      <c r="B2" s="18" t="s">
        <v>14</v>
      </c>
      <c r="C2" s="19" t="s">
        <v>15</v>
      </c>
      <c r="D2" s="20" t="s">
        <v>16</v>
      </c>
      <c r="E2" s="21">
        <v>2021</v>
      </c>
      <c r="F2" s="20" t="s">
        <v>17</v>
      </c>
      <c r="G2" s="21" t="s">
        <v>18</v>
      </c>
      <c r="H2" s="11" t="s">
        <v>19</v>
      </c>
    </row>
    <row r="3" spans="1:8" s="2" customFormat="1" x14ac:dyDescent="0.2">
      <c r="A3" s="7">
        <v>2</v>
      </c>
      <c r="B3" s="18" t="s">
        <v>20</v>
      </c>
      <c r="C3" s="19" t="s">
        <v>21</v>
      </c>
      <c r="D3" s="20" t="s">
        <v>22</v>
      </c>
      <c r="E3" s="21">
        <v>2022</v>
      </c>
      <c r="F3" s="20" t="str">
        <f>HYPERLINK("http://dx.doi.org/10.1007/s00244-021-00878-4","http://dx.doi.org/10.1007/s00244-021-00878-4")</f>
        <v>http://dx.doi.org/10.1007/s00244-021-00878-4</v>
      </c>
      <c r="G3" s="21" t="s">
        <v>23</v>
      </c>
      <c r="H3" s="11" t="s">
        <v>24</v>
      </c>
    </row>
    <row r="4" spans="1:8" s="2" customFormat="1" x14ac:dyDescent="0.2">
      <c r="A4" s="7">
        <v>3</v>
      </c>
      <c r="B4" s="18" t="s">
        <v>25</v>
      </c>
      <c r="C4" s="19" t="s">
        <v>26</v>
      </c>
      <c r="D4" s="20" t="s">
        <v>27</v>
      </c>
      <c r="E4" s="21">
        <v>2022</v>
      </c>
      <c r="F4" s="20" t="s">
        <v>28</v>
      </c>
      <c r="G4" s="21" t="s">
        <v>29</v>
      </c>
      <c r="H4" s="11" t="s">
        <v>30</v>
      </c>
    </row>
    <row r="5" spans="1:8" s="2" customFormat="1" x14ac:dyDescent="0.2">
      <c r="A5" s="7">
        <v>4</v>
      </c>
      <c r="B5" s="18" t="s">
        <v>31</v>
      </c>
      <c r="C5" s="19" t="s">
        <v>32</v>
      </c>
      <c r="D5" s="20" t="s">
        <v>33</v>
      </c>
      <c r="E5" s="21">
        <v>2025</v>
      </c>
      <c r="F5" s="20" t="str">
        <f>HYPERLINK("http://dx.doi.org/10.1016/j.emcon.2025.100501","http://dx.doi.org/10.1016/j.emcon.2025.100501")</f>
        <v>http://dx.doi.org/10.1016/j.emcon.2025.100501</v>
      </c>
      <c r="G5" s="21" t="s">
        <v>34</v>
      </c>
      <c r="H5" s="11" t="s">
        <v>35</v>
      </c>
    </row>
    <row r="6" spans="1:8" s="2" customFormat="1" x14ac:dyDescent="0.2">
      <c r="A6" s="7">
        <v>5</v>
      </c>
      <c r="B6" s="18" t="s">
        <v>36</v>
      </c>
      <c r="C6" s="19" t="s">
        <v>37</v>
      </c>
      <c r="D6" s="20" t="s">
        <v>27</v>
      </c>
      <c r="E6" s="21">
        <v>2024</v>
      </c>
      <c r="F6" s="20" t="str">
        <f>HYPERLINK("http://dx.doi.org/10.1016/j.scitotenv.2023.168236","http://dx.doi.org/10.1016/j.scitotenv.2023.168236")</f>
        <v>http://dx.doi.org/10.1016/j.scitotenv.2023.168236</v>
      </c>
      <c r="G6" s="21" t="s">
        <v>29</v>
      </c>
      <c r="H6" s="11" t="s">
        <v>38</v>
      </c>
    </row>
    <row r="7" spans="1:8" s="2" customFormat="1" x14ac:dyDescent="0.2">
      <c r="A7" s="7">
        <v>6</v>
      </c>
      <c r="B7" s="18" t="s">
        <v>39</v>
      </c>
      <c r="C7" s="19" t="s">
        <v>40</v>
      </c>
      <c r="D7" s="20" t="s">
        <v>27</v>
      </c>
      <c r="E7" s="21">
        <v>2024</v>
      </c>
      <c r="F7" s="20" t="str">
        <f>HYPERLINK("http://dx.doi.org/10.1016/j.scitotenv.2024.171495","http://dx.doi.org/10.1016/j.scitotenv.2024.171495")</f>
        <v>http://dx.doi.org/10.1016/j.scitotenv.2024.171495</v>
      </c>
      <c r="G7" s="21" t="s">
        <v>29</v>
      </c>
      <c r="H7" s="11" t="s">
        <v>41</v>
      </c>
    </row>
    <row r="8" spans="1:8" s="2" customFormat="1" x14ac:dyDescent="0.2">
      <c r="A8" s="7">
        <v>7</v>
      </c>
      <c r="B8" s="18" t="s">
        <v>42</v>
      </c>
      <c r="C8" s="19" t="s">
        <v>43</v>
      </c>
      <c r="D8" s="20" t="s">
        <v>44</v>
      </c>
      <c r="E8" s="21">
        <v>2024</v>
      </c>
      <c r="F8" s="20" t="str">
        <f>HYPERLINK("http://dx.doi.org/10.1016/j.watres.2024.122408","http://dx.doi.org/10.1016/j.watres.2024.122408")</f>
        <v>http://dx.doi.org/10.1016/j.watres.2024.122408</v>
      </c>
      <c r="G8" s="21" t="s">
        <v>45</v>
      </c>
      <c r="H8" s="11" t="s">
        <v>46</v>
      </c>
    </row>
    <row r="9" spans="1:8" s="2" customFormat="1" x14ac:dyDescent="0.2">
      <c r="A9" s="7">
        <v>8</v>
      </c>
      <c r="B9" s="18" t="s">
        <v>47</v>
      </c>
      <c r="C9" s="19" t="s">
        <v>48</v>
      </c>
      <c r="D9" s="20" t="s">
        <v>27</v>
      </c>
      <c r="E9" s="21">
        <v>2024</v>
      </c>
      <c r="F9" s="20" t="s">
        <v>49</v>
      </c>
      <c r="G9" s="21" t="s">
        <v>29</v>
      </c>
      <c r="H9" s="11" t="s">
        <v>50</v>
      </c>
    </row>
    <row r="10" spans="1:8" s="2" customFormat="1" x14ac:dyDescent="0.2">
      <c r="A10" s="7">
        <v>9</v>
      </c>
      <c r="B10" s="18" t="s">
        <v>51</v>
      </c>
      <c r="C10" s="19" t="s">
        <v>52</v>
      </c>
      <c r="D10" s="20" t="s">
        <v>53</v>
      </c>
      <c r="E10" s="21">
        <v>2024</v>
      </c>
      <c r="F10" s="20" t="str">
        <f>HYPERLINK("http://dx.doi.org/10.1016/j.envint.2024.109139","http://dx.doi.org/10.1016/j.envint.2024.109139")</f>
        <v>http://dx.doi.org/10.1016/j.envint.2024.109139</v>
      </c>
      <c r="G10" s="21" t="s">
        <v>54</v>
      </c>
      <c r="H10" s="11" t="s">
        <v>55</v>
      </c>
    </row>
    <row r="11" spans="1:8" s="2" customFormat="1" x14ac:dyDescent="0.2">
      <c r="A11" s="7">
        <v>10</v>
      </c>
      <c r="B11" s="18" t="s">
        <v>56</v>
      </c>
      <c r="C11" s="19" t="s">
        <v>57</v>
      </c>
      <c r="D11" s="20" t="s">
        <v>16</v>
      </c>
      <c r="E11" s="21">
        <v>2022</v>
      </c>
      <c r="F11" s="20" t="str">
        <f>HYPERLINK("http://dx.doi.org/10.1016/j.envpol.2022.119082","http://dx.doi.org/10.1016/j.envpol.2022.119082")</f>
        <v>http://dx.doi.org/10.1016/j.envpol.2022.119082</v>
      </c>
      <c r="G11" s="21" t="s">
        <v>18</v>
      </c>
      <c r="H11" s="11" t="s">
        <v>58</v>
      </c>
    </row>
    <row r="12" spans="1:8" s="2" customFormat="1" x14ac:dyDescent="0.2">
      <c r="A12" s="7">
        <v>11</v>
      </c>
      <c r="B12" s="18" t="s">
        <v>59</v>
      </c>
      <c r="C12" s="19" t="s">
        <v>15</v>
      </c>
      <c r="D12" s="20" t="s">
        <v>16</v>
      </c>
      <c r="E12" s="21">
        <v>2021</v>
      </c>
      <c r="F12" s="20" t="str">
        <f>HYPERLINK("http://dx.doi.org/10.1016/j.envpol.2021.117659","http://dx.doi.org/10.1016/j.envpol.2021.117659")</f>
        <v>http://dx.doi.org/10.1016/j.envpol.2021.117659</v>
      </c>
      <c r="G12" s="21" t="s">
        <v>18</v>
      </c>
      <c r="H12" s="11" t="s">
        <v>19</v>
      </c>
    </row>
    <row r="13" spans="1:8" s="2" customFormat="1" x14ac:dyDescent="0.2">
      <c r="A13" s="7">
        <v>12</v>
      </c>
      <c r="B13" s="18" t="s">
        <v>60</v>
      </c>
      <c r="C13" s="19" t="s">
        <v>61</v>
      </c>
      <c r="D13" s="20" t="s">
        <v>27</v>
      </c>
      <c r="E13" s="21">
        <v>2022</v>
      </c>
      <c r="F13" s="20" t="str">
        <f>HYPERLINK("http://dx.doi.org/10.1016/j.scitotenv.2022.157144","http://dx.doi.org/10.1016/j.scitotenv.2022.157144")</f>
        <v>http://dx.doi.org/10.1016/j.scitotenv.2022.157144</v>
      </c>
      <c r="G13" s="21" t="s">
        <v>29</v>
      </c>
      <c r="H13" s="11" t="s">
        <v>62</v>
      </c>
    </row>
    <row r="14" spans="1:8" s="2" customFormat="1" x14ac:dyDescent="0.2">
      <c r="A14" s="7">
        <v>13</v>
      </c>
      <c r="B14" s="18" t="s">
        <v>63</v>
      </c>
      <c r="C14" s="19" t="s">
        <v>64</v>
      </c>
      <c r="D14" s="20" t="s">
        <v>44</v>
      </c>
      <c r="E14" s="21">
        <v>2024</v>
      </c>
      <c r="F14" s="20" t="str">
        <f>HYPERLINK("http://dx.doi.org/10.1016/j.watres.2024.122240","http://dx.doi.org/10.1016/j.watres.2024.122240")</f>
        <v>http://dx.doi.org/10.1016/j.watres.2024.122240</v>
      </c>
      <c r="G14" s="21" t="s">
        <v>45</v>
      </c>
      <c r="H14" s="11" t="s">
        <v>65</v>
      </c>
    </row>
    <row r="15" spans="1:8" s="2" customFormat="1" x14ac:dyDescent="0.2">
      <c r="A15" s="7">
        <v>14</v>
      </c>
      <c r="B15" s="18" t="s">
        <v>66</v>
      </c>
      <c r="C15" s="19" t="s">
        <v>67</v>
      </c>
      <c r="D15" s="20" t="s">
        <v>68</v>
      </c>
      <c r="E15" s="21">
        <v>2022</v>
      </c>
      <c r="F15" s="20" t="str">
        <f>HYPERLINK("http://dx.doi.org/10.1021/acs.estlett.1c00910","http://dx.doi.org/10.1021/acs.estlett.1c00910")</f>
        <v>http://dx.doi.org/10.1021/acs.estlett.1c00910</v>
      </c>
      <c r="G15" s="21" t="s">
        <v>69</v>
      </c>
      <c r="H15" s="11" t="s">
        <v>70</v>
      </c>
    </row>
    <row r="16" spans="1:8" x14ac:dyDescent="0.2">
      <c r="A16" s="7">
        <v>15</v>
      </c>
      <c r="B16" s="18" t="s">
        <v>71</v>
      </c>
      <c r="C16" s="19" t="s">
        <v>72</v>
      </c>
      <c r="D16" s="20" t="s">
        <v>53</v>
      </c>
      <c r="E16" s="21">
        <v>2024</v>
      </c>
      <c r="F16" s="20" t="str">
        <f>HYPERLINK("http://dx.doi.org/10.1016/j.envint.2024.109004","http://dx.doi.org/10.1016/j.envint.2024.109004")</f>
        <v>http://dx.doi.org/10.1016/j.envint.2024.109004</v>
      </c>
      <c r="G16" s="21" t="s">
        <v>54</v>
      </c>
      <c r="H16" s="11" t="s">
        <v>73</v>
      </c>
    </row>
    <row r="17" spans="1:8" x14ac:dyDescent="0.2">
      <c r="A17" s="7">
        <v>16</v>
      </c>
      <c r="B17" s="18" t="s">
        <v>74</v>
      </c>
      <c r="C17" s="19" t="s">
        <v>75</v>
      </c>
      <c r="D17" s="20" t="s">
        <v>16</v>
      </c>
      <c r="E17" s="21">
        <v>2024</v>
      </c>
      <c r="F17" s="20" t="str">
        <f>HYPERLINK("http://dx.doi.org/10.1016/j.envpol.2024.124477","http://dx.doi.org/10.1016/j.envpol.2024.124477")</f>
        <v>http://dx.doi.org/10.1016/j.envpol.2024.124477</v>
      </c>
      <c r="G17" s="21" t="s">
        <v>18</v>
      </c>
      <c r="H17" s="11" t="s">
        <v>76</v>
      </c>
    </row>
    <row r="18" spans="1:8" x14ac:dyDescent="0.2">
      <c r="A18" s="7">
        <v>17</v>
      </c>
      <c r="B18" s="18" t="s">
        <v>77</v>
      </c>
      <c r="C18" s="19" t="s">
        <v>78</v>
      </c>
      <c r="D18" s="20" t="s">
        <v>27</v>
      </c>
      <c r="E18" s="21">
        <v>2024</v>
      </c>
      <c r="F18" s="20" t="str">
        <f>HYPERLINK("http://dx.doi.org/10.1016/j.scitotenv.2024.176123","http://dx.doi.org/10.1016/j.scitotenv.2024.176123")</f>
        <v>http://dx.doi.org/10.1016/j.scitotenv.2024.176123</v>
      </c>
      <c r="G18" s="21" t="s">
        <v>29</v>
      </c>
      <c r="H18" s="11" t="s">
        <v>79</v>
      </c>
    </row>
    <row r="19" spans="1:8" x14ac:dyDescent="0.2">
      <c r="A19" s="7">
        <v>18</v>
      </c>
      <c r="B19" s="18" t="s">
        <v>80</v>
      </c>
      <c r="C19" s="19" t="s">
        <v>81</v>
      </c>
      <c r="D19" s="20" t="s">
        <v>82</v>
      </c>
      <c r="E19" s="21">
        <v>2024</v>
      </c>
      <c r="F19" s="20" t="str">
        <f>HYPERLINK("http://dx.doi.org/10.1016/j.jglr.2024.102298","http://dx.doi.org/10.1016/j.jglr.2024.102298")</f>
        <v>http://dx.doi.org/10.1016/j.jglr.2024.102298</v>
      </c>
      <c r="G19" s="21" t="s">
        <v>83</v>
      </c>
      <c r="H19" s="11" t="s">
        <v>84</v>
      </c>
    </row>
    <row r="20" spans="1:8" x14ac:dyDescent="0.2">
      <c r="A20" s="7">
        <v>19</v>
      </c>
      <c r="B20" s="22" t="s">
        <v>85</v>
      </c>
      <c r="C20" s="23" t="s">
        <v>86</v>
      </c>
      <c r="D20" s="24" t="s">
        <v>87</v>
      </c>
      <c r="E20" s="21">
        <v>2023</v>
      </c>
      <c r="F20" s="24" t="str">
        <f>HYPERLINK("http://dx.doi.org/10.1007/s00128-023-03820-7","http://dx.doi.org/10.1007/s00128-023-03820-7")</f>
        <v>http://dx.doi.org/10.1007/s00128-023-03820-7</v>
      </c>
      <c r="G20" s="21" t="s">
        <v>88</v>
      </c>
      <c r="H20" s="11" t="s">
        <v>89</v>
      </c>
    </row>
    <row r="21" spans="1:8" x14ac:dyDescent="0.2">
      <c r="A21" s="7">
        <v>20</v>
      </c>
      <c r="B21" s="22" t="s">
        <v>90</v>
      </c>
      <c r="C21" s="23" t="s">
        <v>91</v>
      </c>
      <c r="D21" s="24" t="s">
        <v>53</v>
      </c>
      <c r="E21" s="21">
        <v>2023</v>
      </c>
      <c r="F21" s="24" t="str">
        <f>HYPERLINK("http://dx.doi.org/10.1016/j.envint.2022.107715","http://dx.doi.org/10.1016/j.envint.2022.107715")</f>
        <v>http://dx.doi.org/10.1016/j.envint.2022.107715</v>
      </c>
      <c r="G21" s="21" t="s">
        <v>54</v>
      </c>
      <c r="H21" s="11" t="s">
        <v>92</v>
      </c>
    </row>
    <row r="22" spans="1:8" x14ac:dyDescent="0.2">
      <c r="A22" s="7">
        <v>21</v>
      </c>
      <c r="B22" s="22" t="s">
        <v>74</v>
      </c>
      <c r="C22" s="23" t="s">
        <v>75</v>
      </c>
      <c r="D22" s="24" t="s">
        <v>16</v>
      </c>
      <c r="E22" s="21">
        <v>2024</v>
      </c>
      <c r="F22" s="24" t="str">
        <f>HYPERLINK("http://dx.doi.org/10.1016/j.envpol.2024.124477","http://dx.doi.org/10.1016/j.envpol.2024.124477")</f>
        <v>http://dx.doi.org/10.1016/j.envpol.2024.124477</v>
      </c>
      <c r="G22" s="21" t="s">
        <v>18</v>
      </c>
      <c r="H22" s="11" t="s">
        <v>76</v>
      </c>
    </row>
    <row r="23" spans="1:8" x14ac:dyDescent="0.2">
      <c r="A23" s="7">
        <v>22</v>
      </c>
      <c r="B23" s="18" t="s">
        <v>93</v>
      </c>
      <c r="C23" s="19" t="s">
        <v>94</v>
      </c>
      <c r="D23" s="24" t="s">
        <v>95</v>
      </c>
      <c r="E23" s="21">
        <v>2024</v>
      </c>
      <c r="F23" s="21" t="s">
        <v>96</v>
      </c>
      <c r="G23" s="21" t="s">
        <v>97</v>
      </c>
      <c r="H23" s="11" t="s">
        <v>98</v>
      </c>
    </row>
    <row r="24" spans="1:8" x14ac:dyDescent="0.2">
      <c r="A24" s="7">
        <v>23</v>
      </c>
      <c r="B24" s="22" t="s">
        <v>99</v>
      </c>
      <c r="C24" s="23" t="s">
        <v>100</v>
      </c>
      <c r="D24" s="24" t="s">
        <v>101</v>
      </c>
      <c r="E24" s="21">
        <v>2023</v>
      </c>
      <c r="F24" s="24" t="str">
        <f>HYPERLINK("http://dx.doi.org/10.1016/j.jhazmat.2023.132127","http://dx.doi.org/10.1016/j.jhazmat.2023.132127")</f>
        <v>http://dx.doi.org/10.1016/j.jhazmat.2023.132127</v>
      </c>
      <c r="G24" s="21" t="s">
        <v>102</v>
      </c>
      <c r="H24" s="11" t="s">
        <v>103</v>
      </c>
    </row>
    <row r="25" spans="1:8" ht="17" thickBot="1" x14ac:dyDescent="0.25">
      <c r="A25" s="7">
        <v>24</v>
      </c>
      <c r="B25" s="25" t="s">
        <v>104</v>
      </c>
      <c r="C25" s="26" t="s">
        <v>105</v>
      </c>
      <c r="D25" s="27" t="s">
        <v>27</v>
      </c>
      <c r="E25" s="28">
        <v>2024</v>
      </c>
      <c r="F25" s="27" t="str">
        <f>HYPERLINK("http://dx.doi.org/10.1016/j.scitotenv.2023.169325","http://dx.doi.org/10.1016/j.scitotenv.2023.169325")</f>
        <v>http://dx.doi.org/10.1016/j.scitotenv.2023.169325</v>
      </c>
      <c r="G25" s="28" t="s">
        <v>29</v>
      </c>
      <c r="H25" s="14" t="s">
        <v>106</v>
      </c>
    </row>
  </sheetData>
  <hyperlinks>
    <hyperlink ref="F2" r:id="rId1" xr:uid="{1BC4FCC0-D8AD-3840-8223-E435C2A63588}"/>
    <hyperlink ref="F4" r:id="rId2" xr:uid="{DC8203AD-3A7F-524B-BA44-56DBC0124D68}"/>
    <hyperlink ref="F9" r:id="rId3" xr:uid="{AD47E6F6-419D-F34A-BB16-2E934C9F80C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he 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ltan </dc:creator>
  <cp:keywords/>
  <dc:description/>
  <cp:lastModifiedBy>Sultan </cp:lastModifiedBy>
  <cp:revision/>
  <dcterms:created xsi:type="dcterms:W3CDTF">2025-03-03T18:03:46Z</dcterms:created>
  <dcterms:modified xsi:type="dcterms:W3CDTF">2025-12-06T01:44:59Z</dcterms:modified>
  <cp:category/>
  <cp:contentStatus/>
</cp:coreProperties>
</file>